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V:\Publications\Haplotypes\Comms Biology\Resubmission\Supplementary Tables_Data_Note\"/>
    </mc:Choice>
  </mc:AlternateContent>
  <xr:revisionPtr revIDLastSave="0" documentId="13_ncr:1_{445310F0-A5E5-47C1-A3E8-DEBAB593E57F}" xr6:coauthVersionLast="45" xr6:coauthVersionMax="45" xr10:uidLastSave="{00000000-0000-0000-0000-000000000000}"/>
  <bookViews>
    <workbookView xWindow="720" yWindow="1185" windowWidth="20460" windowHeight="10920" xr2:uid="{9D8F64A0-1F1F-4EEA-B98D-BAEA68C44233}"/>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62" uniqueCount="202">
  <si>
    <t>marker id</t>
  </si>
  <si>
    <t>BS00009584</t>
  </si>
  <si>
    <t>BS00003635</t>
  </si>
  <si>
    <t>BS00010933</t>
  </si>
  <si>
    <t>BS00066522</t>
  </si>
  <si>
    <t>BS00022057</t>
  </si>
  <si>
    <t>BS00003881</t>
  </si>
  <si>
    <t>BS00022992</t>
  </si>
  <si>
    <t>BS00178995</t>
  </si>
  <si>
    <t>BS00185740</t>
  </si>
  <si>
    <t>BS00185739</t>
  </si>
  <si>
    <t>BS00112884</t>
  </si>
  <si>
    <t>BS00160259</t>
  </si>
  <si>
    <t>BS00184023</t>
  </si>
  <si>
    <t>BS00166266</t>
  </si>
  <si>
    <t>BS00164917</t>
  </si>
  <si>
    <t>BA00716415</t>
  </si>
  <si>
    <t>BA00247925</t>
  </si>
  <si>
    <t>BA00363556</t>
  </si>
  <si>
    <t>BA00386788</t>
  </si>
  <si>
    <t>BS00140472</t>
  </si>
  <si>
    <t>BS00041481</t>
  </si>
  <si>
    <t>Hap-P2</t>
  </si>
  <si>
    <t>BS00170307</t>
  </si>
  <si>
    <t>BS00180917</t>
  </si>
  <si>
    <t>BS00105973</t>
  </si>
  <si>
    <t>BS00072146</t>
  </si>
  <si>
    <t>BS00003581</t>
  </si>
  <si>
    <t>BS00144445</t>
  </si>
  <si>
    <t>BS00009988</t>
  </si>
  <si>
    <t>BS00009871</t>
  </si>
  <si>
    <t>BS00066623</t>
  </si>
  <si>
    <t>BS00010730</t>
  </si>
  <si>
    <t>BS00135574</t>
  </si>
  <si>
    <t>BS00184307</t>
  </si>
  <si>
    <t>BS00148315</t>
  </si>
  <si>
    <t>BS00022836</t>
  </si>
  <si>
    <t>BS00022613</t>
  </si>
  <si>
    <t>BS00179073</t>
  </si>
  <si>
    <t>BS00023020</t>
  </si>
  <si>
    <t>BS00003835</t>
  </si>
  <si>
    <t>alternative marker name</t>
  </si>
  <si>
    <t>-</t>
  </si>
  <si>
    <t>BS00009584_51</t>
  </si>
  <si>
    <t>BS00010933_51</t>
  </si>
  <si>
    <t>BS00003881_51</t>
  </si>
  <si>
    <t>BS00022992_51</t>
  </si>
  <si>
    <t>tplb0032i10_420</t>
  </si>
  <si>
    <t>wsnp_Ra_c61979_62215037</t>
  </si>
  <si>
    <t>wsnp_Ra_c61979_62214892</t>
  </si>
  <si>
    <t>BobWhite_c20782_697</t>
  </si>
  <si>
    <t>RAC875_c25029_554</t>
  </si>
  <si>
    <t>wsnp_Ex_rep_c69627_68580121</t>
  </si>
  <si>
    <t>RAC875_rep_c107922_295</t>
  </si>
  <si>
    <t>RAC875_c75884_249</t>
  </si>
  <si>
    <t>BS00043430</t>
  </si>
  <si>
    <t>BS00029192</t>
  </si>
  <si>
    <t>BS00081880</t>
  </si>
  <si>
    <t>BS00046046</t>
  </si>
  <si>
    <t>IACX422</t>
  </si>
  <si>
    <t>BS00041481_51</t>
  </si>
  <si>
    <t>TaGW2 -593 promoter SNP</t>
  </si>
  <si>
    <t>TA004097-0977</t>
  </si>
  <si>
    <t>wsnp_Ex_c12288_19625413</t>
  </si>
  <si>
    <t>BS00072146_51</t>
  </si>
  <si>
    <t>Ku_c71238_1537</t>
  </si>
  <si>
    <t>BS00066623_51</t>
  </si>
  <si>
    <t>Excalibur_rep_c69275_346</t>
  </si>
  <si>
    <t>wsnp_JD_c3839_4902725</t>
  </si>
  <si>
    <t>Kukri_c29966_1223</t>
  </si>
  <si>
    <t>BS00022836_51</t>
  </si>
  <si>
    <t>tplb0035a03_368</t>
  </si>
  <si>
    <t>BS00023020_51</t>
  </si>
  <si>
    <t>BS00003835_51</t>
  </si>
  <si>
    <t>A primer</t>
  </si>
  <si>
    <t>AGACCAAGAACTAATGTTGCTG</t>
  </si>
  <si>
    <t>GATACACGAGGGGTCACAATGG</t>
  </si>
  <si>
    <t>CAGGAACGAGCTAGGCATCTC</t>
  </si>
  <si>
    <t>GCAGCACATTTCTTGTGGTGTCG</t>
  </si>
  <si>
    <t>CGGAAGTGTTGTCCAACACTGGA</t>
  </si>
  <si>
    <t>GATGGCAATCCGATGAACATCTTATTTA</t>
  </si>
  <si>
    <t>AAATAATAGTGCTCGTGCTGCTTGC</t>
  </si>
  <si>
    <t>CGACTTCCCTGACTTGGAGC</t>
  </si>
  <si>
    <t>GTAGAGCTCAGCTTTAAAAGAACG</t>
  </si>
  <si>
    <t>TCACGTTCCATGCGAAGATC</t>
  </si>
  <si>
    <t>CTGTTGCGATAAAGATGATCGAC</t>
  </si>
  <si>
    <t>GTCCTTGCCTCCGATGTTTTG</t>
  </si>
  <si>
    <t>CTGCAGCAGTGTAGGCGG</t>
  </si>
  <si>
    <t>TGTGGATCACAAGCTTCCCG</t>
  </si>
  <si>
    <t>TGATAAGAACTTTCAGCGGTGC</t>
  </si>
  <si>
    <t>CCCTCTCATACACATGGGTAATAC</t>
  </si>
  <si>
    <t>AGACTTGTGTGGAAATCTGAGAAC</t>
  </si>
  <si>
    <t>CTCTGGGTAGAAAGTTCCATTACG</t>
  </si>
  <si>
    <t>CGTCGTCTGCCAGGAGCG</t>
  </si>
  <si>
    <t>AGGGTGAGACGAAAATAAATCGA</t>
  </si>
  <si>
    <t>GTAAGTCTCACATGGCCTCTC</t>
  </si>
  <si>
    <t>GTGTCGAAGCAAGATGCCATCAG</t>
  </si>
  <si>
    <t>GAGAATGACTACAACTAAAAGGACTAC</t>
  </si>
  <si>
    <t>CACATCACGTCCAGGGTAGACAT</t>
  </si>
  <si>
    <t>ACAAAGCAAGACTATATCTGGGG</t>
  </si>
  <si>
    <t>GATCCATCACCGCATCAGCCAA</t>
  </si>
  <si>
    <t>CATGTTTTGTCGGGTTTACAGTATATTC</t>
  </si>
  <si>
    <t>CATAATCTGATTTTGGAGTTTCACG</t>
  </si>
  <si>
    <t>CACATTTTTTTACAGAGGAAGCGGG</t>
  </si>
  <si>
    <t>ACGGCTTATCAATAGTACGACAG</t>
  </si>
  <si>
    <t>CGAACTCGCAGTGGCCTG</t>
  </si>
  <si>
    <t>GCTCAGCTTCATCTCTTCTTGAC</t>
  </si>
  <si>
    <t>CGGGAGTGCTGGTGCACTCA</t>
  </si>
  <si>
    <t>CACCGTGGAGTGGAATGGGAT</t>
  </si>
  <si>
    <t>GCATTTTCCAAGATGTTCGAGAC</t>
  </si>
  <si>
    <t>CGGCTCCAGTAGCGGAACG</t>
  </si>
  <si>
    <t>CAAACACACGAAACTCATCTTCAAGTTT</t>
  </si>
  <si>
    <t>B primer</t>
  </si>
  <si>
    <t>GGCTAGACCAAGAACTAATGTTGCTA</t>
  </si>
  <si>
    <t>GGATACACGAGGGGTCACAATGA</t>
  </si>
  <si>
    <t>GCAGGAACGAGCTAGGCATCTA</t>
  </si>
  <si>
    <t>AGCAGCACATTTCTTGTGGTGTCA</t>
  </si>
  <si>
    <t>CGGAAGTGTTGTCCAACACTGGT</t>
  </si>
  <si>
    <t>ATGGCAATCCGATGAACATCTTATTTG</t>
  </si>
  <si>
    <t>AAAATAATAGTGCTCGTGCTGCTTGT</t>
  </si>
  <si>
    <t>CGACTTCCCTGACTTGGAGT</t>
  </si>
  <si>
    <t>GTAGAGCTCAGCTTTAAAAGAACA</t>
  </si>
  <si>
    <t>TCACGTTCCATGCGAAGATT</t>
  </si>
  <si>
    <t>CTGTTGCGATAAAGATGATCGAT</t>
  </si>
  <si>
    <t>GTCCTTGCCTCCGATGTTTTA</t>
  </si>
  <si>
    <t>CTGCAGCAGTGTAGGCGA</t>
  </si>
  <si>
    <t>TGTGGATCACAAGCTTCCCA</t>
  </si>
  <si>
    <t>TGATAAGAACTTTCAGCGGTGA</t>
  </si>
  <si>
    <t>CCCTCTCATACACATGGGTAATAT</t>
  </si>
  <si>
    <t>AGACTTGTGTGGAAATCTGAGAAT</t>
  </si>
  <si>
    <t>CTCTGGGTAGAAAGTTCCATTACA</t>
  </si>
  <si>
    <t>CCGTCGTCTGCCAGGAGCA</t>
  </si>
  <si>
    <t>AGGGTGAGACGAAAATAAATCGG</t>
  </si>
  <si>
    <t>GTAAGTCTCACATGGCCTCTT</t>
  </si>
  <si>
    <t>GTGTCGAAGCAAGATGCCATCAC</t>
  </si>
  <si>
    <t>ATAGAGAATGACTACAACTAAAAGGACTAT</t>
  </si>
  <si>
    <t>ACATCACGTCCAGGGTAGACAC</t>
  </si>
  <si>
    <t>ACAAAGCAAGACTATATCTGGGA</t>
  </si>
  <si>
    <t>ATCCATCACCGCATCAGCCAC</t>
  </si>
  <si>
    <t>CATGTTTTGTCGGGTTTACAGTATATTG</t>
  </si>
  <si>
    <t>CATAATCTGATTTTGGAGTTTCACA</t>
  </si>
  <si>
    <t>CACATTTTTTTACAGAGGAAGCGGC</t>
  </si>
  <si>
    <t>ACGGCTTATCAATAGTACGACAA</t>
  </si>
  <si>
    <t>CGAACTCGCAGTGGCCTT</t>
  </si>
  <si>
    <t>GCTCAGCTTCATCTCTTCTTGAT</t>
  </si>
  <si>
    <t>GGGAGTGCTGGTGCACTCG</t>
  </si>
  <si>
    <t>CACCGTGGAGTGGAATGGGAC</t>
  </si>
  <si>
    <t>GCATTTTCCAAGATGTTCGAGAT</t>
  </si>
  <si>
    <t>CCGGCTCCAGTAGCGGAACA</t>
  </si>
  <si>
    <t>AAACACACGAAACTCATCTTCAAGTTC</t>
  </si>
  <si>
    <t>Common primer</t>
  </si>
  <si>
    <t>CATTTACCGCTCTAACCACCATCTGAT</t>
  </si>
  <si>
    <t>AAAGCCGTTACCAAATTGATCCCTTTCAT</t>
  </si>
  <si>
    <t>GTAGCATGCGGGATGTTGTAGATGTA</t>
  </si>
  <si>
    <t>AGATTTGCTATTGAGTCTTTGAAACCAGAA</t>
  </si>
  <si>
    <t>GTAAAGGCGCACTTACCCGTGTTTT</t>
  </si>
  <si>
    <t>GCTTTGTTCAACCAGCTCTAATGTGAATT</t>
  </si>
  <si>
    <t>CGCAGCAATTGCACCAAGTCTGTTA</t>
  </si>
  <si>
    <t>TGCACCATCTTGGGCTTC</t>
  </si>
  <si>
    <t>GTGCTTGCTGTCTCGCGG</t>
  </si>
  <si>
    <t>TGTAATAAAGGGCACATCCGT</t>
  </si>
  <si>
    <t>ACCAATCCCATTATTGAGATCTCC</t>
  </si>
  <si>
    <t>CACAAACCACGGAGTCTTGG</t>
  </si>
  <si>
    <t>TGCAACCTGACATGTACCAA</t>
  </si>
  <si>
    <t>TGACAAGCAGCGAAGTGAT</t>
  </si>
  <si>
    <t>AGCTGCTTGGCTTTGGTTTG</t>
  </si>
  <si>
    <t>ACAGGCAAAGAGAAGATATGTCTA</t>
  </si>
  <si>
    <t>CACCTTGCACCGTAACCAG</t>
  </si>
  <si>
    <t>GGTAATAACTCTACGTCTTCGCC</t>
  </si>
  <si>
    <t>CGTGCGGTCCCGCCGCTA</t>
  </si>
  <si>
    <t>GGACTTGGTAGCTTTCACTTTATGA</t>
  </si>
  <si>
    <t>GCAAACTTATGGGATCCTTGAATG</t>
  </si>
  <si>
    <t>CCCTTTGCACGATCAGTTGTTTCGAA</t>
  </si>
  <si>
    <t>AATGTATTTGACGGTCATGGTTCCTCTTT</t>
  </si>
  <si>
    <t>GCAGGTCGCTGGATCGATGGAA</t>
  </si>
  <si>
    <t>CCAGTAGCAGTAGTCCCTGAA</t>
  </si>
  <si>
    <t>TGTGCGTATAAATTGTGATTCCGTGTCTA</t>
  </si>
  <si>
    <t>ACTTCTAATACCAGACATTCTGGTCACTT</t>
  </si>
  <si>
    <t>GTCATCCGTTTCCGAGGG</t>
  </si>
  <si>
    <t>CGGCTGTGATCACTACAATCCTCAT</t>
  </si>
  <si>
    <t>AGGAAAATGTACCCATGCTTGA</t>
  </si>
  <si>
    <t>CCGATTGATTGCTGAGATAACATT</t>
  </si>
  <si>
    <t>AGCTGGTATGTCATCTTCTGATT</t>
  </si>
  <si>
    <t>AGCAAAGAGATTCGATTCTACCTAGTGTA</t>
  </si>
  <si>
    <t>CACGAGCAACACGCAGCCACAT</t>
  </si>
  <si>
    <t>CTGAACTTGCTGCCAATACTC</t>
  </si>
  <si>
    <t>ATGACATAACAAGTCGTTGACATGCCAT</t>
  </si>
  <si>
    <t>CCGCTTGTATGTTGGCAACTTGGAT</t>
  </si>
  <si>
    <t>gwm334*</t>
  </si>
  <si>
    <t>gwm570*</t>
  </si>
  <si>
    <t>AGAGTAGAACATGTGAGAACATAGG</t>
  </si>
  <si>
    <t>AGAGTAGAACATGTGAGAACATAGT</t>
  </si>
  <si>
    <t>GCTTCTTTACACATGATGGTGCA</t>
  </si>
  <si>
    <t>GGCTATCCGGCTGGAGGA</t>
  </si>
  <si>
    <t>GGCTATCCGGCTGGAGGG</t>
  </si>
  <si>
    <t>CTTGAAGTTGCTTCCCTGCT</t>
  </si>
  <si>
    <t>Chromosome</t>
  </si>
  <si>
    <t>Position (bp; Chinese Spring RefSeq v1.0)</t>
  </si>
  <si>
    <t>6A</t>
  </si>
  <si>
    <t>*Microsatellite markers gwm334 and gwm570 were not run in this study but positions are provided as they were the markers used to define the grain size QTL in Simmonds et al 2014. More information on these markers can be found at https://wheat.pw.usda.gov/GG3/</t>
  </si>
  <si>
    <t>Supplementary Data 6: Markers used to characterise 6A recombinants</t>
  </si>
  <si>
    <t>Names, KASP primer sequences (excluding tails) and IWGSC RefSeqv1.0 positions of KASP markers used to characterise 6A recombinants (Supplementary Fig.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 #,##0.00_-;_-* &quot;-&quot;??_-;_-@_-"/>
  </numFmts>
  <fonts count="6" x14ac:knownFonts="1">
    <font>
      <sz val="11"/>
      <color theme="1"/>
      <name val="Calibri"/>
      <family val="2"/>
      <scheme val="minor"/>
    </font>
    <font>
      <sz val="11"/>
      <color theme="1"/>
      <name val="Calibri"/>
      <family val="2"/>
      <scheme val="minor"/>
    </font>
    <font>
      <b/>
      <sz val="10"/>
      <color theme="1"/>
      <name val="Calibri"/>
      <family val="2"/>
      <scheme val="minor"/>
    </font>
    <font>
      <sz val="10"/>
      <color theme="1"/>
      <name val="Calibri"/>
      <family val="2"/>
      <scheme val="minor"/>
    </font>
    <font>
      <sz val="10"/>
      <color rgb="FF000000"/>
      <name val="Calibri"/>
      <family val="2"/>
      <scheme val="minor"/>
    </font>
    <font>
      <i/>
      <sz val="10"/>
      <color theme="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43" fontId="1" fillId="0" borderId="0" applyFont="0" applyFill="0" applyBorder="0" applyAlignment="0" applyProtection="0"/>
  </cellStyleXfs>
  <cellXfs count="17">
    <xf numFmtId="0" fontId="0" fillId="0" borderId="0" xfId="0"/>
    <xf numFmtId="0" fontId="3" fillId="0" borderId="0" xfId="0" applyFont="1" applyAlignment="1">
      <alignment horizontal="center"/>
    </xf>
    <xf numFmtId="3" fontId="3" fillId="0" borderId="0" xfId="0" applyNumberFormat="1" applyFont="1" applyAlignment="1">
      <alignment horizontal="center"/>
    </xf>
    <xf numFmtId="3" fontId="3" fillId="0" borderId="0" xfId="1" applyNumberFormat="1" applyFont="1" applyFill="1" applyAlignment="1">
      <alignment horizontal="center"/>
    </xf>
    <xf numFmtId="0" fontId="3" fillId="0" borderId="0" xfId="0" applyFont="1" applyFill="1" applyAlignment="1">
      <alignment horizontal="center"/>
    </xf>
    <xf numFmtId="3" fontId="3" fillId="0" borderId="0" xfId="0" applyNumberFormat="1" applyFont="1" applyFill="1" applyAlignment="1">
      <alignment horizontal="center"/>
    </xf>
    <xf numFmtId="0" fontId="3" fillId="0" borderId="0" xfId="0" applyFont="1"/>
    <xf numFmtId="0" fontId="4" fillId="0" borderId="0" xfId="0" applyFont="1" applyAlignment="1">
      <alignment horizontal="center"/>
    </xf>
    <xf numFmtId="0" fontId="4" fillId="0" borderId="0" xfId="0" applyFont="1" applyAlignment="1">
      <alignment horizontal="center" vertical="center"/>
    </xf>
    <xf numFmtId="0" fontId="2" fillId="0" borderId="1" xfId="0" applyFont="1" applyBorder="1" applyAlignment="1">
      <alignment horizontal="center"/>
    </xf>
    <xf numFmtId="0" fontId="3" fillId="0" borderId="1" xfId="0" applyFont="1" applyBorder="1"/>
    <xf numFmtId="0" fontId="3" fillId="0" borderId="0" xfId="0" applyFont="1" applyBorder="1" applyAlignment="1">
      <alignment horizontal="center"/>
    </xf>
    <xf numFmtId="3" fontId="3" fillId="0" borderId="0" xfId="0" applyNumberFormat="1" applyFont="1" applyBorder="1" applyAlignment="1">
      <alignment horizontal="center"/>
    </xf>
    <xf numFmtId="0" fontId="3" fillId="0" borderId="1" xfId="0" applyFont="1" applyBorder="1" applyAlignment="1">
      <alignment horizontal="center"/>
    </xf>
    <xf numFmtId="3" fontId="3" fillId="0" borderId="1" xfId="0" applyNumberFormat="1" applyFont="1" applyBorder="1" applyAlignment="1">
      <alignment horizontal="center"/>
    </xf>
    <xf numFmtId="0" fontId="2" fillId="0" borderId="0" xfId="0" applyFont="1"/>
    <xf numFmtId="0" fontId="5" fillId="0" borderId="0" xfId="0" applyFont="1"/>
  </cellXfs>
  <cellStyles count="2">
    <cellStyle name="Comma" xfId="1" builtinId="3"/>
    <cellStyle name="Normal" xfId="0" builtinId="0"/>
  </cellStyles>
  <dxfs count="17">
    <dxf>
      <fill>
        <patternFill>
          <bgColor rgb="FFFFFF00"/>
        </patternFill>
      </fill>
    </dxf>
    <dxf>
      <fill>
        <patternFill>
          <bgColor rgb="FF00B0F0"/>
        </patternFill>
      </fill>
    </dxf>
    <dxf>
      <fill>
        <patternFill>
          <bgColor rgb="FFFFC000"/>
        </patternFill>
      </fill>
    </dxf>
    <dxf>
      <fill>
        <patternFill>
          <bgColor rgb="FF66FF33"/>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21F8BB-E1EF-4ABC-89BC-35C6A30516F1}">
  <dimension ref="A1:G47"/>
  <sheetViews>
    <sheetView tabSelected="1" workbookViewId="0">
      <selection activeCell="A2" sqref="A2"/>
    </sheetView>
  </sheetViews>
  <sheetFormatPr defaultRowHeight="12.75" x14ac:dyDescent="0.2"/>
  <cols>
    <col min="1" max="1" width="11.42578125" style="6" bestFit="1" customWidth="1"/>
    <col min="2" max="2" width="29.140625" style="6" bestFit="1" customWidth="1"/>
    <col min="3" max="3" width="29.140625" style="6" customWidth="1"/>
    <col min="4" max="4" width="33.5703125" style="6" bestFit="1" customWidth="1"/>
    <col min="5" max="5" width="45.28515625" style="1" bestFit="1" customWidth="1"/>
    <col min="6" max="6" width="28" style="1" bestFit="1" customWidth="1"/>
    <col min="7" max="7" width="29.85546875" style="1" bestFit="1" customWidth="1"/>
    <col min="8" max="16384" width="9.140625" style="6"/>
  </cols>
  <sheetData>
    <row r="1" spans="1:7" x14ac:dyDescent="0.2">
      <c r="A1" s="15" t="s">
        <v>200</v>
      </c>
    </row>
    <row r="2" spans="1:7" x14ac:dyDescent="0.2">
      <c r="A2" s="16" t="s">
        <v>201</v>
      </c>
    </row>
    <row r="3" spans="1:7" x14ac:dyDescent="0.2">
      <c r="A3" s="16" t="s">
        <v>199</v>
      </c>
    </row>
    <row r="5" spans="1:7" s="10" customFormat="1" x14ac:dyDescent="0.2">
      <c r="A5" s="9" t="s">
        <v>0</v>
      </c>
      <c r="B5" s="9" t="s">
        <v>41</v>
      </c>
      <c r="C5" s="9" t="s">
        <v>196</v>
      </c>
      <c r="D5" s="9" t="s">
        <v>197</v>
      </c>
      <c r="E5" s="9" t="s">
        <v>74</v>
      </c>
      <c r="F5" s="9" t="s">
        <v>112</v>
      </c>
      <c r="G5" s="9" t="s">
        <v>150</v>
      </c>
    </row>
    <row r="6" spans="1:7" x14ac:dyDescent="0.2">
      <c r="A6" s="1" t="s">
        <v>188</v>
      </c>
      <c r="B6" s="1" t="s">
        <v>42</v>
      </c>
      <c r="C6" s="1" t="s">
        <v>198</v>
      </c>
      <c r="D6" s="2">
        <v>9249300</v>
      </c>
      <c r="E6" s="1" t="s">
        <v>42</v>
      </c>
      <c r="F6" s="1" t="s">
        <v>42</v>
      </c>
      <c r="G6" s="1" t="s">
        <v>42</v>
      </c>
    </row>
    <row r="7" spans="1:7" x14ac:dyDescent="0.2">
      <c r="A7" s="1" t="s">
        <v>1</v>
      </c>
      <c r="B7" s="1" t="s">
        <v>43</v>
      </c>
      <c r="C7" s="1" t="s">
        <v>198</v>
      </c>
      <c r="D7" s="2">
        <v>22695782</v>
      </c>
      <c r="E7" s="1" t="s">
        <v>75</v>
      </c>
      <c r="F7" s="1" t="s">
        <v>113</v>
      </c>
      <c r="G7" s="1" t="s">
        <v>151</v>
      </c>
    </row>
    <row r="8" spans="1:7" x14ac:dyDescent="0.2">
      <c r="A8" s="1" t="s">
        <v>2</v>
      </c>
      <c r="B8" s="1" t="s">
        <v>42</v>
      </c>
      <c r="C8" s="1" t="s">
        <v>198</v>
      </c>
      <c r="D8" s="2">
        <v>23602422</v>
      </c>
      <c r="E8" s="1" t="s">
        <v>76</v>
      </c>
      <c r="F8" s="1" t="s">
        <v>114</v>
      </c>
      <c r="G8" s="1" t="s">
        <v>152</v>
      </c>
    </row>
    <row r="9" spans="1:7" x14ac:dyDescent="0.2">
      <c r="A9" s="1" t="s">
        <v>3</v>
      </c>
      <c r="B9" s="1" t="s">
        <v>44</v>
      </c>
      <c r="C9" s="1" t="s">
        <v>198</v>
      </c>
      <c r="D9" s="2">
        <v>27199407</v>
      </c>
      <c r="E9" s="1" t="s">
        <v>77</v>
      </c>
      <c r="F9" s="1" t="s">
        <v>115</v>
      </c>
      <c r="G9" s="1" t="s">
        <v>153</v>
      </c>
    </row>
    <row r="10" spans="1:7" x14ac:dyDescent="0.2">
      <c r="A10" s="1" t="s">
        <v>4</v>
      </c>
      <c r="B10" s="1" t="s">
        <v>42</v>
      </c>
      <c r="C10" s="1" t="s">
        <v>198</v>
      </c>
      <c r="D10" s="3">
        <v>74499467</v>
      </c>
      <c r="E10" s="1" t="s">
        <v>78</v>
      </c>
      <c r="F10" s="1" t="s">
        <v>116</v>
      </c>
      <c r="G10" s="1" t="s">
        <v>154</v>
      </c>
    </row>
    <row r="11" spans="1:7" x14ac:dyDescent="0.2">
      <c r="A11" s="1" t="s">
        <v>5</v>
      </c>
      <c r="B11" s="1" t="s">
        <v>42</v>
      </c>
      <c r="C11" s="1" t="s">
        <v>198</v>
      </c>
      <c r="D11" s="2">
        <v>80690800</v>
      </c>
      <c r="E11" s="1" t="s">
        <v>79</v>
      </c>
      <c r="F11" s="1" t="s">
        <v>117</v>
      </c>
      <c r="G11" s="1" t="s">
        <v>155</v>
      </c>
    </row>
    <row r="12" spans="1:7" x14ac:dyDescent="0.2">
      <c r="A12" s="1" t="s">
        <v>6</v>
      </c>
      <c r="B12" s="1" t="s">
        <v>45</v>
      </c>
      <c r="C12" s="1" t="s">
        <v>198</v>
      </c>
      <c r="D12" s="2">
        <v>83259238</v>
      </c>
      <c r="E12" s="1" t="s">
        <v>80</v>
      </c>
      <c r="F12" s="1" t="s">
        <v>118</v>
      </c>
      <c r="G12" s="1" t="s">
        <v>156</v>
      </c>
    </row>
    <row r="13" spans="1:7" x14ac:dyDescent="0.2">
      <c r="A13" s="1" t="s">
        <v>7</v>
      </c>
      <c r="B13" s="1" t="s">
        <v>46</v>
      </c>
      <c r="C13" s="1" t="s">
        <v>198</v>
      </c>
      <c r="D13" s="2">
        <v>83647761</v>
      </c>
      <c r="E13" s="1" t="s">
        <v>81</v>
      </c>
      <c r="F13" s="1" t="s">
        <v>119</v>
      </c>
      <c r="G13" s="1" t="s">
        <v>157</v>
      </c>
    </row>
    <row r="14" spans="1:7" x14ac:dyDescent="0.2">
      <c r="A14" s="1" t="s">
        <v>8</v>
      </c>
      <c r="B14" s="1" t="s">
        <v>47</v>
      </c>
      <c r="C14" s="1" t="s">
        <v>198</v>
      </c>
      <c r="D14" s="2">
        <v>103760105</v>
      </c>
      <c r="E14" s="1" t="s">
        <v>82</v>
      </c>
      <c r="F14" s="1" t="s">
        <v>120</v>
      </c>
      <c r="G14" s="1" t="s">
        <v>158</v>
      </c>
    </row>
    <row r="15" spans="1:7" x14ac:dyDescent="0.2">
      <c r="A15" s="1" t="s">
        <v>9</v>
      </c>
      <c r="B15" s="1" t="s">
        <v>48</v>
      </c>
      <c r="C15" s="1" t="s">
        <v>198</v>
      </c>
      <c r="D15" s="2">
        <v>105022477</v>
      </c>
      <c r="E15" s="1" t="s">
        <v>83</v>
      </c>
      <c r="F15" s="1" t="s">
        <v>121</v>
      </c>
      <c r="G15" s="1" t="s">
        <v>159</v>
      </c>
    </row>
    <row r="16" spans="1:7" x14ac:dyDescent="0.2">
      <c r="A16" s="1" t="s">
        <v>10</v>
      </c>
      <c r="B16" s="1" t="s">
        <v>49</v>
      </c>
      <c r="C16" s="1" t="s">
        <v>198</v>
      </c>
      <c r="D16" s="2">
        <v>105022622</v>
      </c>
      <c r="E16" s="1" t="s">
        <v>84</v>
      </c>
      <c r="F16" s="1" t="s">
        <v>122</v>
      </c>
      <c r="G16" s="1" t="s">
        <v>160</v>
      </c>
    </row>
    <row r="17" spans="1:7" x14ac:dyDescent="0.2">
      <c r="A17" s="1" t="s">
        <v>11</v>
      </c>
      <c r="B17" s="1" t="s">
        <v>50</v>
      </c>
      <c r="C17" s="1" t="s">
        <v>198</v>
      </c>
      <c r="D17" s="2">
        <v>107113197</v>
      </c>
      <c r="E17" s="1" t="s">
        <v>85</v>
      </c>
      <c r="F17" s="1" t="s">
        <v>123</v>
      </c>
      <c r="G17" s="1" t="s">
        <v>161</v>
      </c>
    </row>
    <row r="18" spans="1:7" x14ac:dyDescent="0.2">
      <c r="A18" s="1" t="s">
        <v>12</v>
      </c>
      <c r="B18" s="1" t="s">
        <v>51</v>
      </c>
      <c r="C18" s="1" t="s">
        <v>198</v>
      </c>
      <c r="D18" s="2">
        <v>108070284</v>
      </c>
      <c r="E18" s="1" t="s">
        <v>86</v>
      </c>
      <c r="F18" s="1" t="s">
        <v>124</v>
      </c>
      <c r="G18" s="1" t="s">
        <v>162</v>
      </c>
    </row>
    <row r="19" spans="1:7" x14ac:dyDescent="0.2">
      <c r="A19" s="1" t="s">
        <v>13</v>
      </c>
      <c r="B19" s="1" t="s">
        <v>52</v>
      </c>
      <c r="C19" s="1" t="s">
        <v>198</v>
      </c>
      <c r="D19" s="2">
        <v>109986613</v>
      </c>
      <c r="E19" s="1" t="s">
        <v>87</v>
      </c>
      <c r="F19" s="1" t="s">
        <v>125</v>
      </c>
      <c r="G19" s="1" t="s">
        <v>163</v>
      </c>
    </row>
    <row r="20" spans="1:7" x14ac:dyDescent="0.2">
      <c r="A20" s="1" t="s">
        <v>14</v>
      </c>
      <c r="B20" s="1" t="s">
        <v>53</v>
      </c>
      <c r="C20" s="1" t="s">
        <v>198</v>
      </c>
      <c r="D20" s="2">
        <v>109986644</v>
      </c>
      <c r="E20" s="1" t="s">
        <v>87</v>
      </c>
      <c r="F20" s="1" t="s">
        <v>125</v>
      </c>
      <c r="G20" s="1" t="s">
        <v>163</v>
      </c>
    </row>
    <row r="21" spans="1:7" x14ac:dyDescent="0.2">
      <c r="A21" s="1" t="s">
        <v>15</v>
      </c>
      <c r="B21" s="1" t="s">
        <v>54</v>
      </c>
      <c r="C21" s="1" t="s">
        <v>198</v>
      </c>
      <c r="D21" s="2">
        <v>111565770</v>
      </c>
      <c r="E21" s="1" t="s">
        <v>88</v>
      </c>
      <c r="F21" s="1" t="s">
        <v>126</v>
      </c>
      <c r="G21" s="1" t="s">
        <v>164</v>
      </c>
    </row>
    <row r="22" spans="1:7" x14ac:dyDescent="0.2">
      <c r="A22" s="1" t="s">
        <v>16</v>
      </c>
      <c r="B22" s="1" t="s">
        <v>55</v>
      </c>
      <c r="C22" s="1" t="s">
        <v>198</v>
      </c>
      <c r="D22" s="2">
        <v>112585080</v>
      </c>
      <c r="E22" s="1" t="s">
        <v>89</v>
      </c>
      <c r="F22" s="1" t="s">
        <v>127</v>
      </c>
      <c r="G22" s="1" t="s">
        <v>165</v>
      </c>
    </row>
    <row r="23" spans="1:7" x14ac:dyDescent="0.2">
      <c r="A23" s="1" t="s">
        <v>17</v>
      </c>
      <c r="B23" s="1" t="s">
        <v>56</v>
      </c>
      <c r="C23" s="1" t="s">
        <v>198</v>
      </c>
      <c r="D23" s="2">
        <v>115181111</v>
      </c>
      <c r="E23" s="1" t="s">
        <v>90</v>
      </c>
      <c r="F23" s="1" t="s">
        <v>128</v>
      </c>
      <c r="G23" s="1" t="s">
        <v>166</v>
      </c>
    </row>
    <row r="24" spans="1:7" x14ac:dyDescent="0.2">
      <c r="A24" s="1" t="s">
        <v>18</v>
      </c>
      <c r="B24" s="1" t="s">
        <v>57</v>
      </c>
      <c r="C24" s="1" t="s">
        <v>198</v>
      </c>
      <c r="D24" s="2">
        <v>115460131</v>
      </c>
      <c r="E24" s="1" t="s">
        <v>91</v>
      </c>
      <c r="F24" s="1" t="s">
        <v>129</v>
      </c>
      <c r="G24" s="1" t="s">
        <v>167</v>
      </c>
    </row>
    <row r="25" spans="1:7" x14ac:dyDescent="0.2">
      <c r="A25" s="4" t="s">
        <v>19</v>
      </c>
      <c r="B25" s="4" t="s">
        <v>58</v>
      </c>
      <c r="C25" s="1" t="s">
        <v>198</v>
      </c>
      <c r="D25" s="5">
        <v>143376716</v>
      </c>
      <c r="E25" s="1" t="s">
        <v>92</v>
      </c>
      <c r="F25" s="1" t="s">
        <v>130</v>
      </c>
      <c r="G25" s="1" t="s">
        <v>168</v>
      </c>
    </row>
    <row r="26" spans="1:7" x14ac:dyDescent="0.2">
      <c r="A26" s="4" t="s">
        <v>20</v>
      </c>
      <c r="B26" s="4" t="s">
        <v>59</v>
      </c>
      <c r="C26" s="1" t="s">
        <v>198</v>
      </c>
      <c r="D26" s="5">
        <v>169973343</v>
      </c>
      <c r="E26" s="1" t="s">
        <v>193</v>
      </c>
      <c r="F26" s="1" t="s">
        <v>194</v>
      </c>
      <c r="G26" s="1" t="s">
        <v>195</v>
      </c>
    </row>
    <row r="27" spans="1:7" x14ac:dyDescent="0.2">
      <c r="A27" s="4" t="s">
        <v>21</v>
      </c>
      <c r="B27" s="4" t="s">
        <v>60</v>
      </c>
      <c r="C27" s="1" t="s">
        <v>198</v>
      </c>
      <c r="D27" s="5">
        <v>176574306</v>
      </c>
      <c r="E27" s="1" t="s">
        <v>93</v>
      </c>
      <c r="F27" s="1" t="s">
        <v>131</v>
      </c>
      <c r="G27" s="1" t="s">
        <v>169</v>
      </c>
    </row>
    <row r="28" spans="1:7" x14ac:dyDescent="0.2">
      <c r="A28" s="4" t="s">
        <v>22</v>
      </c>
      <c r="B28" s="4" t="s">
        <v>61</v>
      </c>
      <c r="C28" s="1" t="s">
        <v>198</v>
      </c>
      <c r="D28" s="5">
        <v>237734146</v>
      </c>
      <c r="E28" s="1" t="s">
        <v>94</v>
      </c>
      <c r="F28" s="1" t="s">
        <v>132</v>
      </c>
      <c r="G28" s="1" t="s">
        <v>170</v>
      </c>
    </row>
    <row r="29" spans="1:7" x14ac:dyDescent="0.2">
      <c r="A29" s="4" t="s">
        <v>23</v>
      </c>
      <c r="B29" s="4" t="s">
        <v>62</v>
      </c>
      <c r="C29" s="1" t="s">
        <v>198</v>
      </c>
      <c r="D29" s="5">
        <v>255325607</v>
      </c>
      <c r="E29" s="7" t="s">
        <v>190</v>
      </c>
      <c r="F29" s="8" t="s">
        <v>191</v>
      </c>
      <c r="G29" s="7" t="s">
        <v>192</v>
      </c>
    </row>
    <row r="30" spans="1:7" x14ac:dyDescent="0.2">
      <c r="A30" s="4" t="s">
        <v>24</v>
      </c>
      <c r="B30" s="4" t="s">
        <v>63</v>
      </c>
      <c r="C30" s="1" t="s">
        <v>198</v>
      </c>
      <c r="D30" s="5">
        <v>256465861</v>
      </c>
      <c r="E30" s="1" t="s">
        <v>95</v>
      </c>
      <c r="F30" s="1" t="s">
        <v>133</v>
      </c>
      <c r="G30" s="1" t="s">
        <v>171</v>
      </c>
    </row>
    <row r="31" spans="1:7" x14ac:dyDescent="0.2">
      <c r="A31" s="4" t="s">
        <v>25</v>
      </c>
      <c r="B31" s="4" t="s">
        <v>42</v>
      </c>
      <c r="C31" s="1" t="s">
        <v>198</v>
      </c>
      <c r="D31" s="5">
        <v>270593349</v>
      </c>
      <c r="E31" s="1" t="s">
        <v>96</v>
      </c>
      <c r="F31" s="1" t="s">
        <v>134</v>
      </c>
      <c r="G31" s="1" t="s">
        <v>172</v>
      </c>
    </row>
    <row r="32" spans="1:7" x14ac:dyDescent="0.2">
      <c r="A32" s="4" t="s">
        <v>26</v>
      </c>
      <c r="B32" s="4" t="s">
        <v>64</v>
      </c>
      <c r="C32" s="1" t="s">
        <v>198</v>
      </c>
      <c r="D32" s="5">
        <v>270607926</v>
      </c>
      <c r="E32" s="1" t="s">
        <v>97</v>
      </c>
      <c r="F32" s="1" t="s">
        <v>135</v>
      </c>
      <c r="G32" s="1" t="s">
        <v>173</v>
      </c>
    </row>
    <row r="33" spans="1:7" x14ac:dyDescent="0.2">
      <c r="A33" s="4" t="s">
        <v>27</v>
      </c>
      <c r="B33" s="4" t="s">
        <v>42</v>
      </c>
      <c r="C33" s="1" t="s">
        <v>198</v>
      </c>
      <c r="D33" s="5">
        <v>276295249</v>
      </c>
      <c r="E33" s="1" t="s">
        <v>98</v>
      </c>
      <c r="F33" s="1" t="s">
        <v>136</v>
      </c>
      <c r="G33" s="1" t="s">
        <v>174</v>
      </c>
    </row>
    <row r="34" spans="1:7" x14ac:dyDescent="0.2">
      <c r="A34" s="1" t="s">
        <v>28</v>
      </c>
      <c r="B34" s="1" t="s">
        <v>65</v>
      </c>
      <c r="C34" s="1" t="s">
        <v>198</v>
      </c>
      <c r="D34" s="2">
        <v>322060703</v>
      </c>
      <c r="E34" s="1" t="s">
        <v>99</v>
      </c>
      <c r="F34" s="1" t="s">
        <v>137</v>
      </c>
      <c r="G34" s="1" t="s">
        <v>175</v>
      </c>
    </row>
    <row r="35" spans="1:7" x14ac:dyDescent="0.2">
      <c r="A35" s="1" t="s">
        <v>29</v>
      </c>
      <c r="B35" s="1" t="s">
        <v>42</v>
      </c>
      <c r="C35" s="1" t="s">
        <v>198</v>
      </c>
      <c r="D35" s="2">
        <v>352615648</v>
      </c>
      <c r="E35" s="1" t="s">
        <v>100</v>
      </c>
      <c r="F35" s="1" t="s">
        <v>138</v>
      </c>
      <c r="G35" s="1" t="s">
        <v>176</v>
      </c>
    </row>
    <row r="36" spans="1:7" x14ac:dyDescent="0.2">
      <c r="A36" s="1" t="s">
        <v>30</v>
      </c>
      <c r="B36" s="1" t="s">
        <v>42</v>
      </c>
      <c r="C36" s="1" t="s">
        <v>198</v>
      </c>
      <c r="D36" s="2">
        <v>397532599</v>
      </c>
      <c r="E36" s="1" t="s">
        <v>101</v>
      </c>
      <c r="F36" s="1" t="s">
        <v>139</v>
      </c>
      <c r="G36" s="1" t="s">
        <v>177</v>
      </c>
    </row>
    <row r="37" spans="1:7" x14ac:dyDescent="0.2">
      <c r="A37" s="1" t="s">
        <v>31</v>
      </c>
      <c r="B37" s="1" t="s">
        <v>66</v>
      </c>
      <c r="C37" s="1" t="s">
        <v>198</v>
      </c>
      <c r="D37" s="3">
        <v>496387789</v>
      </c>
      <c r="E37" s="1" t="s">
        <v>102</v>
      </c>
      <c r="F37" s="1" t="s">
        <v>140</v>
      </c>
      <c r="G37" s="1" t="s">
        <v>178</v>
      </c>
    </row>
    <row r="38" spans="1:7" x14ac:dyDescent="0.2">
      <c r="A38" s="1" t="s">
        <v>32</v>
      </c>
      <c r="B38" s="1" t="s">
        <v>42</v>
      </c>
      <c r="C38" s="1" t="s">
        <v>198</v>
      </c>
      <c r="D38" s="2">
        <v>498950811</v>
      </c>
      <c r="E38" s="1" t="s">
        <v>103</v>
      </c>
      <c r="F38" s="1" t="s">
        <v>141</v>
      </c>
      <c r="G38" s="1" t="s">
        <v>179</v>
      </c>
    </row>
    <row r="39" spans="1:7" x14ac:dyDescent="0.2">
      <c r="A39" s="1" t="s">
        <v>33</v>
      </c>
      <c r="B39" s="1" t="s">
        <v>67</v>
      </c>
      <c r="C39" s="1" t="s">
        <v>198</v>
      </c>
      <c r="D39" s="2">
        <v>499007707</v>
      </c>
      <c r="E39" s="1" t="s">
        <v>104</v>
      </c>
      <c r="F39" s="1" t="s">
        <v>142</v>
      </c>
      <c r="G39" s="1" t="s">
        <v>180</v>
      </c>
    </row>
    <row r="40" spans="1:7" x14ac:dyDescent="0.2">
      <c r="A40" s="1" t="s">
        <v>34</v>
      </c>
      <c r="B40" s="1" t="s">
        <v>68</v>
      </c>
      <c r="C40" s="1" t="s">
        <v>198</v>
      </c>
      <c r="D40" s="2">
        <v>520922038</v>
      </c>
      <c r="E40" s="1" t="s">
        <v>105</v>
      </c>
      <c r="F40" s="1" t="s">
        <v>143</v>
      </c>
      <c r="G40" s="1" t="s">
        <v>181</v>
      </c>
    </row>
    <row r="41" spans="1:7" x14ac:dyDescent="0.2">
      <c r="A41" s="1" t="s">
        <v>35</v>
      </c>
      <c r="B41" s="1" t="s">
        <v>69</v>
      </c>
      <c r="C41" s="1" t="s">
        <v>198</v>
      </c>
      <c r="D41" s="2">
        <v>533242978</v>
      </c>
      <c r="E41" s="1" t="s">
        <v>106</v>
      </c>
      <c r="F41" s="1" t="s">
        <v>144</v>
      </c>
      <c r="G41" s="1" t="s">
        <v>182</v>
      </c>
    </row>
    <row r="42" spans="1:7" x14ac:dyDescent="0.2">
      <c r="A42" s="1" t="s">
        <v>36</v>
      </c>
      <c r="B42" s="1" t="s">
        <v>70</v>
      </c>
      <c r="C42" s="1" t="s">
        <v>198</v>
      </c>
      <c r="D42" s="2">
        <v>534962008</v>
      </c>
      <c r="E42" s="1" t="s">
        <v>107</v>
      </c>
      <c r="F42" s="1" t="s">
        <v>145</v>
      </c>
      <c r="G42" s="1" t="s">
        <v>183</v>
      </c>
    </row>
    <row r="43" spans="1:7" x14ac:dyDescent="0.2">
      <c r="A43" s="1" t="s">
        <v>37</v>
      </c>
      <c r="B43" s="1" t="s">
        <v>42</v>
      </c>
      <c r="C43" s="1" t="s">
        <v>198</v>
      </c>
      <c r="D43" s="2">
        <v>535403462</v>
      </c>
      <c r="E43" s="1" t="s">
        <v>108</v>
      </c>
      <c r="F43" s="1" t="s">
        <v>146</v>
      </c>
      <c r="G43" s="1" t="s">
        <v>184</v>
      </c>
    </row>
    <row r="44" spans="1:7" x14ac:dyDescent="0.2">
      <c r="A44" s="1" t="s">
        <v>38</v>
      </c>
      <c r="B44" s="1" t="s">
        <v>71</v>
      </c>
      <c r="C44" s="1" t="s">
        <v>198</v>
      </c>
      <c r="D44" s="2">
        <v>550284003</v>
      </c>
      <c r="E44" s="1" t="s">
        <v>109</v>
      </c>
      <c r="F44" s="1" t="s">
        <v>147</v>
      </c>
      <c r="G44" s="1" t="s">
        <v>185</v>
      </c>
    </row>
    <row r="45" spans="1:7" x14ac:dyDescent="0.2">
      <c r="A45" s="11" t="s">
        <v>39</v>
      </c>
      <c r="B45" s="11" t="s">
        <v>72</v>
      </c>
      <c r="C45" s="11" t="s">
        <v>198</v>
      </c>
      <c r="D45" s="12">
        <v>560815373</v>
      </c>
      <c r="E45" s="11" t="s">
        <v>110</v>
      </c>
      <c r="F45" s="11" t="s">
        <v>148</v>
      </c>
      <c r="G45" s="11" t="s">
        <v>186</v>
      </c>
    </row>
    <row r="46" spans="1:7" x14ac:dyDescent="0.2">
      <c r="A46" s="11" t="s">
        <v>189</v>
      </c>
      <c r="B46" s="11" t="s">
        <v>42</v>
      </c>
      <c r="C46" s="11" t="s">
        <v>198</v>
      </c>
      <c r="D46" s="12">
        <v>579125910</v>
      </c>
      <c r="E46" s="11" t="s">
        <v>42</v>
      </c>
      <c r="F46" s="11" t="s">
        <v>42</v>
      </c>
      <c r="G46" s="11" t="s">
        <v>42</v>
      </c>
    </row>
    <row r="47" spans="1:7" x14ac:dyDescent="0.2">
      <c r="A47" s="13" t="s">
        <v>40</v>
      </c>
      <c r="B47" s="13" t="s">
        <v>73</v>
      </c>
      <c r="C47" s="13" t="s">
        <v>198</v>
      </c>
      <c r="D47" s="14">
        <v>581841760</v>
      </c>
      <c r="E47" s="13" t="s">
        <v>111</v>
      </c>
      <c r="F47" s="13" t="s">
        <v>149</v>
      </c>
      <c r="G47" s="13" t="s">
        <v>187</v>
      </c>
    </row>
  </sheetData>
  <conditionalFormatting sqref="B5:G5 A5:A47">
    <cfRule type="duplicateValues" dxfId="16" priority="17"/>
  </conditionalFormatting>
  <conditionalFormatting sqref="E9:G9">
    <cfRule type="cellIs" dxfId="15" priority="1" operator="equal">
      <formula>"T:G"</formula>
    </cfRule>
    <cfRule type="cellIs" dxfId="14" priority="2" operator="equal">
      <formula>"T:C"</formula>
    </cfRule>
    <cfRule type="cellIs" dxfId="13" priority="3" operator="equal">
      <formula>"T:A"</formula>
    </cfRule>
    <cfRule type="cellIs" dxfId="12" priority="4" operator="equal">
      <formula>"G:T"</formula>
    </cfRule>
    <cfRule type="cellIs" dxfId="11" priority="5" operator="equal">
      <formula>"G:C"</formula>
    </cfRule>
    <cfRule type="cellIs" dxfId="10" priority="6" operator="equal">
      <formula>"G:A"</formula>
    </cfRule>
    <cfRule type="cellIs" dxfId="9" priority="7" operator="equal">
      <formula>"C:T"</formula>
    </cfRule>
    <cfRule type="cellIs" dxfId="8" priority="8" operator="equal">
      <formula>"C:G"</formula>
    </cfRule>
    <cfRule type="cellIs" dxfId="7" priority="9" operator="equal">
      <formula>"C:A"</formula>
    </cfRule>
    <cfRule type="cellIs" dxfId="6" priority="10" operator="equal">
      <formula>"A:T"</formula>
    </cfRule>
    <cfRule type="cellIs" dxfId="5" priority="11" operator="equal">
      <formula>"A:G"</formula>
    </cfRule>
    <cfRule type="cellIs" dxfId="4" priority="12" operator="equal">
      <formula>"A:C"</formula>
    </cfRule>
    <cfRule type="cellIs" dxfId="3" priority="13" operator="equal">
      <formula>"T:T"</formula>
    </cfRule>
    <cfRule type="cellIs" dxfId="2" priority="14" operator="equal">
      <formula>"G:G"</formula>
    </cfRule>
    <cfRule type="cellIs" dxfId="1" priority="15" operator="equal">
      <formula>"C:C"</formula>
    </cfRule>
    <cfRule type="cellIs" dxfId="0" priority="16" operator="equal">
      <formula>"A:A"</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mima Brinton (JIC)</dc:creator>
  <cp:lastModifiedBy>Cristobal Uauy (JIC)</cp:lastModifiedBy>
  <dcterms:created xsi:type="dcterms:W3CDTF">2020-05-18T11:27:04Z</dcterms:created>
  <dcterms:modified xsi:type="dcterms:W3CDTF">2020-10-09T14:01:37Z</dcterms:modified>
</cp:coreProperties>
</file>